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01">
  <si>
    <r>
      <rPr>
        <sz val="10"/>
        <rFont val="Arial"/>
        <family val="2"/>
      </rPr>
      <t xml:space="preserve">                                            </t>
    </r>
    <r>
      <rPr>
        <b val="true"/>
        <sz val="14"/>
        <rFont val="Arial"/>
        <family val="2"/>
      </rPr>
      <t xml:space="preserve">      Downregulated miRNAs in PC3 cells</t>
    </r>
  </si>
  <si>
    <r>
      <rPr>
        <sz val="10"/>
        <rFont val="Arial"/>
        <family val="2"/>
      </rPr>
      <t xml:space="preserve">                                            </t>
    </r>
    <r>
      <rPr>
        <b val="true"/>
        <sz val="14"/>
        <rFont val="Arial"/>
        <family val="2"/>
      </rPr>
      <t xml:space="preserve">      Upregulated miRNAs in PC3 cells</t>
    </r>
  </si>
  <si>
    <t xml:space="preserve">miRNA</t>
  </si>
  <si>
    <t xml:space="preserve">logFC</t>
  </si>
  <si>
    <t xml:space="preserve">*FC</t>
  </si>
  <si>
    <t xml:space="preserve">p-value</t>
  </si>
  <si>
    <t xml:space="preserve">adj. P-value</t>
  </si>
  <si>
    <t xml:space="preserve">B</t>
  </si>
  <si>
    <t xml:space="preserve">probability</t>
  </si>
  <si>
    <t xml:space="preserve">#excluded</t>
  </si>
  <si>
    <t xml:space="preserve">hsa-miR-31</t>
  </si>
  <si>
    <t xml:space="preserve">hsa-miR-199a-3p</t>
  </si>
  <si>
    <t xml:space="preserve">hsa-miR-141</t>
  </si>
  <si>
    <t xml:space="preserve">hsa-miR-199b-3p</t>
  </si>
  <si>
    <t xml:space="preserve">hsa-miR-200b</t>
  </si>
  <si>
    <t xml:space="preserve">hsa-miR-218</t>
  </si>
  <si>
    <t xml:space="preserve">hsa-miR-221</t>
  </si>
  <si>
    <t xml:space="preserve">hsa-miR-143</t>
  </si>
  <si>
    <t xml:space="preserve">hsa-miR-203</t>
  </si>
  <si>
    <t xml:space="preserve">hsa-miR-9*</t>
  </si>
  <si>
    <t xml:space="preserve">hsa-miR-222</t>
  </si>
  <si>
    <t xml:space="preserve">hsa-miR-137</t>
  </si>
  <si>
    <t xml:space="preserve">hsa-miR-205</t>
  </si>
  <si>
    <t xml:space="preserve">hsa-miR-301a</t>
  </si>
  <si>
    <t xml:space="preserve">hsa-miR-200a</t>
  </si>
  <si>
    <t xml:space="preserve">hsa-miR-199a-5p</t>
  </si>
  <si>
    <t xml:space="preserve">hsa-miR-200c</t>
  </si>
  <si>
    <t xml:space="preserve">hsa-miR-153</t>
  </si>
  <si>
    <t xml:space="preserve">hsa-miR-31*</t>
  </si>
  <si>
    <t xml:space="preserve">hsa-miR-376c</t>
  </si>
  <si>
    <t xml:space="preserve">hsa-miR-29b</t>
  </si>
  <si>
    <t xml:space="preserve">hsa-miR-363</t>
  </si>
  <si>
    <t xml:space="preserve">hsa-miR-96</t>
  </si>
  <si>
    <t xml:space="preserve">hsa-miR-1269</t>
  </si>
  <si>
    <t xml:space="preserve">hsa-miR-224</t>
  </si>
  <si>
    <t xml:space="preserve">hsa-miR-376a</t>
  </si>
  <si>
    <t xml:space="preserve">hsa-miR-21*</t>
  </si>
  <si>
    <t xml:space="preserve">hsa-miR-648</t>
  </si>
  <si>
    <t xml:space="preserve">hsa-miR-429</t>
  </si>
  <si>
    <t xml:space="preserve">hsa-miR-145</t>
  </si>
  <si>
    <t xml:space="preserve">hsa-miR-10a</t>
  </si>
  <si>
    <t xml:space="preserve">hsa-miR-375</t>
  </si>
  <si>
    <t xml:space="preserve">hsa-miR-455-3p</t>
  </si>
  <si>
    <t xml:space="preserve">hsa-miR-299-5p</t>
  </si>
  <si>
    <t xml:space="preserve">hsa-miR-34c-5p</t>
  </si>
  <si>
    <t xml:space="preserve">hsa-miR-421</t>
  </si>
  <si>
    <t xml:space="preserve">hsa-miR-29a</t>
  </si>
  <si>
    <t xml:space="preserve">hsa-miR-1233</t>
  </si>
  <si>
    <t xml:space="preserve">hsa-miR-29c</t>
  </si>
  <si>
    <t xml:space="preserve">hsa-miR-1181</t>
  </si>
  <si>
    <t xml:space="preserve">hsa-miR-34b*</t>
  </si>
  <si>
    <t xml:space="preserve">hsa-miR-101</t>
  </si>
  <si>
    <t xml:space="preserve">hsa-miR-182</t>
  </si>
  <si>
    <t xml:space="preserve">hsa-miR-382</t>
  </si>
  <si>
    <t xml:space="preserve">hsa-miR-548g</t>
  </si>
  <si>
    <t xml:space="preserve">hsa-miR-25</t>
  </si>
  <si>
    <t xml:space="preserve">hsa-miR-618</t>
  </si>
  <si>
    <t xml:space="preserve">hsa-miR-10b</t>
  </si>
  <si>
    <t xml:space="preserve">hsa-miR-34a*</t>
  </si>
  <si>
    <t xml:space="preserve">hsa-miR-106b*</t>
  </si>
  <si>
    <t xml:space="preserve">hsa-miR-26b*</t>
  </si>
  <si>
    <t xml:space="preserve">hsa-let-7g*</t>
  </si>
  <si>
    <t xml:space="preserve">hsa-miR-22*</t>
  </si>
  <si>
    <t xml:space="preserve">hsa-miR-374b</t>
  </si>
  <si>
    <t xml:space="preserve">hsa-miR-424</t>
  </si>
  <si>
    <t xml:space="preserve">hsa-miR-1231</t>
  </si>
  <si>
    <t xml:space="preserve">hsa-miR-942</t>
  </si>
  <si>
    <t xml:space="preserve">hsa-miR-487b</t>
  </si>
  <si>
    <t xml:space="preserve">hsa-let-7a*</t>
  </si>
  <si>
    <t xml:space="preserve">hsa-miR-99a</t>
  </si>
  <si>
    <t xml:space="preserve">hsa-miR-1259</t>
  </si>
  <si>
    <t xml:space="preserve">hsa-miR-138</t>
  </si>
  <si>
    <t xml:space="preserve">hsa-miR-335*</t>
  </si>
  <si>
    <t xml:space="preserve">hsa-miR-941</t>
  </si>
  <si>
    <t xml:space="preserve">hsa-miR-378</t>
  </si>
  <si>
    <t xml:space="preserve">hsa-miR-15b</t>
  </si>
  <si>
    <t xml:space="preserve">hsa-miR-30a*</t>
  </si>
  <si>
    <t xml:space="preserve">hsa-miR-662</t>
  </si>
  <si>
    <t xml:space="preserve">hsa-miR-517a</t>
  </si>
  <si>
    <t xml:space="preserve">hsa-miR-18b</t>
  </si>
  <si>
    <t xml:space="preserve">hsa-miR-193b</t>
  </si>
  <si>
    <t xml:space="preserve">hsa-miR-532-5p</t>
  </si>
  <si>
    <t xml:space="preserve">hsa-miR-22</t>
  </si>
  <si>
    <t xml:space="preserve">hsa-miR-152</t>
  </si>
  <si>
    <t xml:space="preserve">hsa-miR-21</t>
  </si>
  <si>
    <t xml:space="preserve">hsa-miR-106b</t>
  </si>
  <si>
    <t xml:space="preserve">hsa-miR-30a</t>
  </si>
  <si>
    <t xml:space="preserve">hsa-miR-18a</t>
  </si>
  <si>
    <t xml:space="preserve">hsa-miR-422a</t>
  </si>
  <si>
    <t xml:space="preserve">hsa-miR-93</t>
  </si>
  <si>
    <t xml:space="preserve">hsa-miR-148a</t>
  </si>
  <si>
    <t xml:space="preserve">hsa-miR-130b</t>
  </si>
  <si>
    <t xml:space="preserve">*FC:Fold Change of EP156T/PC3</t>
  </si>
  <si>
    <t xml:space="preserve">hsa-miR-361-5p</t>
  </si>
  <si>
    <t xml:space="preserve"># excluded:   Genes were not included in Agilent ChIP on Chip promoter microarrays</t>
  </si>
  <si>
    <t xml:space="preserve">hsa-miR-602</t>
  </si>
  <si>
    <t xml:space="preserve">hsa-miR-27b*</t>
  </si>
  <si>
    <t xml:space="preserve">hsa-miR-129</t>
  </si>
  <si>
    <t xml:space="preserve">hsa-miR-126</t>
  </si>
  <si>
    <t xml:space="preserve">hsa-miR-409</t>
  </si>
  <si>
    <t xml:space="preserve">hsa-miR-17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" activeCellId="0" sqref="P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1" width="12.14"/>
    <col collapsed="false" customWidth="true" hidden="false" outlineLevel="0" max="3" min="3" style="1" width="14.14"/>
    <col collapsed="false" customWidth="true" hidden="false" outlineLevel="0" max="4" min="4" style="1" width="12.56"/>
    <col collapsed="false" customWidth="true" hidden="false" outlineLevel="0" max="5" min="5" style="1" width="11.7"/>
    <col collapsed="false" customWidth="true" hidden="false" outlineLevel="0" max="7" min="6" style="1" width="13.85"/>
    <col collapsed="false" customWidth="true" hidden="false" outlineLevel="0" max="8" min="8" style="0" width="10.28"/>
    <col collapsed="false" customWidth="true" hidden="false" outlineLevel="0" max="12" min="12" style="0" width="15.41"/>
    <col collapsed="false" customWidth="true" hidden="false" outlineLevel="0" max="13" min="13" style="0" width="11.7"/>
    <col collapsed="false" customWidth="true" hidden="false" outlineLevel="0" max="14" min="14" style="0" width="9.85"/>
    <col collapsed="false" customWidth="true" hidden="false" outlineLevel="0" max="15" min="15" style="0" width="12.56"/>
    <col collapsed="false" customWidth="true" hidden="false" outlineLevel="0" max="16" min="16" style="0" width="10.41"/>
    <col collapsed="false" customWidth="true" hidden="false" outlineLevel="0" max="17" min="17" style="0" width="13.14"/>
    <col collapsed="false" customWidth="true" hidden="false" outlineLevel="0" max="18" min="18" style="0" width="14.56"/>
    <col collapsed="false" customWidth="true" hidden="false" outlineLevel="0" max="19" min="19" style="0" width="10.13"/>
    <col collapsed="false" customWidth="true" hidden="false" outlineLevel="0" max="20" min="20" style="0" width="13.85"/>
    <col collapsed="false" customWidth="true" hidden="false" outlineLevel="0" max="24" min="24" style="0" width="14.85"/>
  </cols>
  <sheetData>
    <row r="1" customFormat="false" ht="21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3"/>
      <c r="L1" s="2" t="s">
        <v>1</v>
      </c>
      <c r="M1" s="2"/>
      <c r="N1" s="2"/>
      <c r="O1" s="2"/>
      <c r="P1" s="2"/>
      <c r="Q1" s="2"/>
      <c r="R1" s="2"/>
      <c r="S1" s="3"/>
    </row>
    <row r="2" customFormat="false" ht="13.5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L2" s="4" t="s">
        <v>2</v>
      </c>
      <c r="M2" s="5" t="s">
        <v>3</v>
      </c>
      <c r="N2" s="5" t="s">
        <v>4</v>
      </c>
      <c r="O2" s="5" t="s">
        <v>5</v>
      </c>
      <c r="P2" s="5" t="s">
        <v>6</v>
      </c>
      <c r="Q2" s="5" t="s">
        <v>7</v>
      </c>
      <c r="R2" s="5" t="s">
        <v>8</v>
      </c>
      <c r="S2" s="6" t="s">
        <v>9</v>
      </c>
    </row>
    <row r="3" customFormat="false" ht="12.75" hidden="false" customHeight="false" outlineLevel="0" collapsed="false">
      <c r="A3" s="7" t="s">
        <v>10</v>
      </c>
      <c r="B3" s="1" t="n">
        <v>-16.0142883153398</v>
      </c>
      <c r="C3" s="1" t="n">
        <f aca="false">2^B3</f>
        <v>1.51084133403228E-005</v>
      </c>
      <c r="D3" s="8" t="n">
        <v>2.26686439673E-009</v>
      </c>
      <c r="E3" s="8" t="n">
        <v>1.72650431661184E-006</v>
      </c>
      <c r="F3" s="1" t="n">
        <v>8.14035865115385</v>
      </c>
      <c r="G3" s="1" t="n">
        <f aca="false">EXP(F3)/(EXP(F3)+1)</f>
        <v>0.999708552345526</v>
      </c>
      <c r="H3" s="9"/>
      <c r="L3" s="7" t="s">
        <v>11</v>
      </c>
      <c r="M3" s="1" t="n">
        <v>12.1737050630176</v>
      </c>
      <c r="N3" s="1" t="n">
        <f aca="false">2^M3</f>
        <v>4620.08943169874</v>
      </c>
      <c r="O3" s="8" t="n">
        <v>1.883766941639E-008</v>
      </c>
      <c r="P3" s="8" t="n">
        <v>1.81260241273264E-006</v>
      </c>
      <c r="Q3" s="1" t="n">
        <v>7.7781534078226</v>
      </c>
      <c r="R3" s="1" t="n">
        <f aca="false">EXP(Q3)/(EXP(Q3)+1)</f>
        <v>0.999581390521529</v>
      </c>
      <c r="S3" s="10"/>
    </row>
    <row r="4" customFormat="false" ht="12.75" hidden="false" customHeight="false" outlineLevel="0" collapsed="false">
      <c r="A4" s="7" t="s">
        <v>12</v>
      </c>
      <c r="B4" s="1" t="n">
        <v>-14.3203869707257</v>
      </c>
      <c r="C4" s="1" t="n">
        <f aca="false">2^B4</f>
        <v>4.8880312335157E-005</v>
      </c>
      <c r="D4" s="1" t="n">
        <v>0.000203757491019987</v>
      </c>
      <c r="E4" s="1" t="n">
        <v>0.00271467672651244</v>
      </c>
      <c r="F4" s="1" t="n">
        <v>1.42496323053618</v>
      </c>
      <c r="G4" s="1" t="n">
        <f aca="false">EXP(F4)/(EXP(F4)+1)</f>
        <v>0.806115315415805</v>
      </c>
      <c r="H4" s="9"/>
      <c r="L4" s="7" t="s">
        <v>13</v>
      </c>
      <c r="M4" s="1" t="n">
        <v>11.9833377040732</v>
      </c>
      <c r="N4" s="1" t="n">
        <f aca="false">2^M4</f>
        <v>4048.96569395575</v>
      </c>
      <c r="O4" s="8" t="n">
        <v>8.74548104574051E-009</v>
      </c>
      <c r="P4" s="8" t="n">
        <v>1.72650431661184E-006</v>
      </c>
      <c r="Q4" s="1" t="n">
        <v>7.93898582859179</v>
      </c>
      <c r="R4" s="1" t="n">
        <f aca="false">EXP(Q4)/(EXP(Q4)+1)</f>
        <v>0.999643559179379</v>
      </c>
      <c r="S4" s="10"/>
      <c r="T4" s="11"/>
    </row>
    <row r="5" customFormat="false" ht="12.75" hidden="false" customHeight="false" outlineLevel="0" collapsed="false">
      <c r="A5" s="7" t="s">
        <v>14</v>
      </c>
      <c r="B5" s="1" t="n">
        <v>-13.6105303352283</v>
      </c>
      <c r="C5" s="1" t="n">
        <f aca="false">2^B5</f>
        <v>7.99506708548864E-005</v>
      </c>
      <c r="D5" s="8" t="n">
        <v>1.70074524322817E-008</v>
      </c>
      <c r="E5" s="8" t="n">
        <v>1.81260241273264E-006</v>
      </c>
      <c r="F5" s="1" t="n">
        <v>7.8018773856319</v>
      </c>
      <c r="G5" s="1" t="n">
        <f aca="false">EXP(F5)/(EXP(F5)+1)</f>
        <v>0.999591200715164</v>
      </c>
      <c r="H5" s="9"/>
      <c r="L5" s="7" t="s">
        <v>15</v>
      </c>
      <c r="M5" s="1" t="n">
        <v>11.9434461896175</v>
      </c>
      <c r="N5" s="1" t="n">
        <f aca="false">2^M5</f>
        <v>3938.54266741716</v>
      </c>
      <c r="O5" s="8" t="n">
        <v>1.62272331466753E-008</v>
      </c>
      <c r="P5" s="8" t="n">
        <v>1.81260241273264E-006</v>
      </c>
      <c r="Q5" s="1" t="n">
        <v>7.81252868929043</v>
      </c>
      <c r="R5" s="1" t="n">
        <f aca="false">EXP(Q5)/(EXP(Q5)+1)</f>
        <v>0.999595530101585</v>
      </c>
      <c r="S5" s="9"/>
      <c r="T5" s="11"/>
    </row>
    <row r="6" customFormat="false" ht="12.75" hidden="false" customHeight="false" outlineLevel="0" collapsed="false">
      <c r="A6" s="7" t="s">
        <v>16</v>
      </c>
      <c r="B6" s="1" t="n">
        <v>-13.2137290533993</v>
      </c>
      <c r="C6" s="1" t="n">
        <f aca="false">2^B6</f>
        <v>0.000105261898906674</v>
      </c>
      <c r="D6" s="8" t="n">
        <v>5.94933570671866E-009</v>
      </c>
      <c r="E6" s="8" t="n">
        <v>1.72650431661184E-006</v>
      </c>
      <c r="F6" s="1" t="n">
        <v>8.0059679446545</v>
      </c>
      <c r="G6" s="1" t="n">
        <f aca="false">EXP(F6)/(EXP(F6)+1)</f>
        <v>0.999666644595264</v>
      </c>
      <c r="H6" s="9"/>
      <c r="L6" s="7" t="s">
        <v>17</v>
      </c>
      <c r="M6" s="1" t="n">
        <v>10.7792429382832</v>
      </c>
      <c r="N6" s="1" t="n">
        <f aca="false">2^M6</f>
        <v>1757.41955677227</v>
      </c>
      <c r="O6" s="8" t="n">
        <v>1.60546241296095E-007</v>
      </c>
      <c r="P6" s="8" t="n">
        <v>8.68956531015115E-006</v>
      </c>
      <c r="Q6" s="1" t="n">
        <v>7.0794698435812</v>
      </c>
      <c r="R6" s="1" t="n">
        <f aca="false">EXP(Q6)/(EXP(Q6)+1)</f>
        <v>0.999158489198704</v>
      </c>
      <c r="S6" s="9"/>
      <c r="T6" s="11"/>
    </row>
    <row r="7" customFormat="false" ht="12.75" hidden="false" customHeight="false" outlineLevel="0" collapsed="false">
      <c r="A7" s="7" t="s">
        <v>18</v>
      </c>
      <c r="B7" s="1" t="n">
        <v>-12.9612926435397</v>
      </c>
      <c r="C7" s="1" t="n">
        <f aca="false">2^B7</f>
        <v>0.000125389777493125</v>
      </c>
      <c r="D7" s="8" t="n">
        <v>9.96826972639633E-009</v>
      </c>
      <c r="E7" s="8" t="n">
        <v>1.72650431661184E-006</v>
      </c>
      <c r="F7" s="1" t="n">
        <v>7.9142528311026</v>
      </c>
      <c r="G7" s="1" t="n">
        <f aca="false">EXP(F7)/(EXP(F7)+1)</f>
        <v>0.999634636665019</v>
      </c>
      <c r="H7" s="9"/>
      <c r="L7" s="7" t="s">
        <v>19</v>
      </c>
      <c r="M7" s="1" t="n">
        <v>10.7396087141659</v>
      </c>
      <c r="N7" s="1" t="n">
        <f aca="false">2^M7</f>
        <v>1709.79626742344</v>
      </c>
      <c r="O7" s="8" t="n">
        <v>5.81264822381487E-008</v>
      </c>
      <c r="P7" s="8" t="n">
        <v>4.1947944681864E-006</v>
      </c>
      <c r="Q7" s="1" t="n">
        <v>7.4624363360011</v>
      </c>
      <c r="R7" s="1" t="n">
        <f aca="false">EXP(Q7)/(EXP(Q7)+1)</f>
        <v>0.99942607419327</v>
      </c>
      <c r="S7" s="10"/>
      <c r="T7" s="11"/>
    </row>
    <row r="8" customFormat="false" ht="12.75" hidden="false" customHeight="false" outlineLevel="0" collapsed="false">
      <c r="A8" s="7" t="s">
        <v>20</v>
      </c>
      <c r="B8" s="1" t="n">
        <v>-12.7658792621859</v>
      </c>
      <c r="C8" s="1" t="n">
        <f aca="false">2^B8</f>
        <v>0.000143577841845585</v>
      </c>
      <c r="D8" s="8" t="n">
        <v>9.29305624608764E-009</v>
      </c>
      <c r="E8" s="8" t="n">
        <v>1.72650431661184E-006</v>
      </c>
      <c r="F8" s="1" t="n">
        <v>7.92763826442577</v>
      </c>
      <c r="G8" s="1" t="n">
        <f aca="false">EXP(F8)/(EXP(F8)+1)</f>
        <v>0.999639492874759</v>
      </c>
      <c r="H8" s="9"/>
      <c r="L8" s="7" t="s">
        <v>21</v>
      </c>
      <c r="M8" s="1" t="n">
        <v>9.16663099394832</v>
      </c>
      <c r="N8" s="1" t="n">
        <f aca="false">2^M8</f>
        <v>574.68635860857</v>
      </c>
      <c r="O8" s="8" t="n">
        <v>3.34253508679008E-008</v>
      </c>
      <c r="P8" s="8" t="n">
        <v>2.63148671378201E-006</v>
      </c>
      <c r="Q8" s="1" t="n">
        <v>7.63048311210151</v>
      </c>
      <c r="R8" s="1" t="n">
        <f aca="false">EXP(Q8)/(EXP(Q8)+1)</f>
        <v>0.99951480923798</v>
      </c>
      <c r="S8" s="9"/>
      <c r="T8" s="11"/>
    </row>
    <row r="9" customFormat="false" ht="12.75" hidden="false" customHeight="false" outlineLevel="0" collapsed="false">
      <c r="A9" s="7" t="s">
        <v>22</v>
      </c>
      <c r="B9" s="1" t="n">
        <v>-12.4857407219371</v>
      </c>
      <c r="C9" s="1" t="n">
        <f aca="false">2^B9</f>
        <v>0.000174348222725157</v>
      </c>
      <c r="D9" s="8" t="n">
        <v>2.67417021376077E-008</v>
      </c>
      <c r="E9" s="8" t="n">
        <v>2.31583140511683E-006</v>
      </c>
      <c r="F9" s="1" t="n">
        <v>7.69096758933396</v>
      </c>
      <c r="G9" s="1" t="n">
        <f aca="false">EXP(F9)/(EXP(F9)+1)</f>
        <v>0.999543272863463</v>
      </c>
      <c r="H9" s="9"/>
      <c r="L9" s="7" t="s">
        <v>23</v>
      </c>
      <c r="M9" s="1" t="n">
        <v>7.90910068001418</v>
      </c>
      <c r="N9" s="1" t="n">
        <f aca="false">2^M9</f>
        <v>240.367941060934</v>
      </c>
      <c r="O9" s="8" t="n">
        <v>3.28429214197071E-007</v>
      </c>
      <c r="P9" s="8" t="n">
        <v>1.67305705585096E-005</v>
      </c>
      <c r="Q9" s="1" t="n">
        <v>6.745486939216</v>
      </c>
      <c r="R9" s="1" t="n">
        <f aca="false">EXP(Q9)/(EXP(Q9)+1)</f>
        <v>0.998825205950625</v>
      </c>
      <c r="S9" s="9"/>
      <c r="T9" s="11"/>
    </row>
    <row r="10" customFormat="false" ht="12.75" hidden="false" customHeight="false" outlineLevel="0" collapsed="false">
      <c r="A10" s="7" t="s">
        <v>24</v>
      </c>
      <c r="B10" s="1" t="n">
        <v>-11.9724776680453</v>
      </c>
      <c r="C10" s="1" t="n">
        <f aca="false">2^B10</f>
        <v>0.000248842811508481</v>
      </c>
      <c r="D10" s="8" t="n">
        <v>1.69714090327978E-008</v>
      </c>
      <c r="E10" s="8" t="n">
        <v>1.81260241273264E-006</v>
      </c>
      <c r="F10" s="1" t="n">
        <v>7.80236192869656</v>
      </c>
      <c r="G10" s="1" t="n">
        <f aca="false">EXP(F10)/(EXP(F10)+1)</f>
        <v>0.999591398667124</v>
      </c>
      <c r="H10" s="9"/>
      <c r="L10" s="7" t="s">
        <v>25</v>
      </c>
      <c r="M10" s="1" t="n">
        <v>7.8458830627067</v>
      </c>
      <c r="N10" s="1" t="n">
        <f aca="false">2^M10</f>
        <v>230.062663983763</v>
      </c>
      <c r="O10" s="8" t="n">
        <v>2.30812884648102E-006</v>
      </c>
      <c r="P10" s="8" t="n">
        <v>9.08563445932984E-005</v>
      </c>
      <c r="Q10" s="1" t="n">
        <v>5.54444680826641</v>
      </c>
      <c r="R10" s="1" t="n">
        <f aca="false">EXP(Q10)/(EXP(Q10)+1)</f>
        <v>0.996106116509179</v>
      </c>
      <c r="S10" s="10"/>
      <c r="T10" s="11"/>
    </row>
    <row r="11" customFormat="false" ht="12.75" hidden="false" customHeight="false" outlineLevel="0" collapsed="false">
      <c r="A11" s="7" t="s">
        <v>26</v>
      </c>
      <c r="B11" s="1" t="n">
        <v>-11.9551480074137</v>
      </c>
      <c r="C11" s="1" t="n">
        <f aca="false">2^B11</f>
        <v>0.000251849937354073</v>
      </c>
      <c r="D11" s="8" t="n">
        <v>1.36391819580132E-007</v>
      </c>
      <c r="E11" s="8" t="n">
        <v>8.04774502978796E-006</v>
      </c>
      <c r="F11" s="1" t="n">
        <v>7.14789305938186</v>
      </c>
      <c r="G11" s="1" t="n">
        <f aca="false">EXP(F11)/(EXP(F11)+1)</f>
        <v>0.999214098640103</v>
      </c>
      <c r="H11" s="9"/>
      <c r="L11" s="7" t="s">
        <v>27</v>
      </c>
      <c r="M11" s="1" t="n">
        <v>7.0851050701719</v>
      </c>
      <c r="N11" s="1" t="n">
        <f aca="false">2^M11</f>
        <v>135.777919117807</v>
      </c>
      <c r="O11" s="8" t="n">
        <v>2.91306516417796E-006</v>
      </c>
      <c r="P11" s="1" t="n">
        <v>0.000105113101340755</v>
      </c>
      <c r="Q11" s="1" t="n">
        <v>5.37278637138951</v>
      </c>
      <c r="R11" s="1" t="n">
        <f aca="false">EXP(Q11)/(EXP(Q11)+1)</f>
        <v>0.995380259829119</v>
      </c>
      <c r="S11" s="9"/>
      <c r="T11" s="11"/>
    </row>
    <row r="12" customFormat="false" ht="12.75" hidden="false" customHeight="false" outlineLevel="0" collapsed="false">
      <c r="A12" s="7" t="s">
        <v>28</v>
      </c>
      <c r="B12" s="1" t="n">
        <v>-10.0495639598162</v>
      </c>
      <c r="C12" s="1" t="n">
        <f aca="false">2^B12</f>
        <v>0.000943582341471887</v>
      </c>
      <c r="D12" s="8" t="n">
        <v>3.78908964642897E-007</v>
      </c>
      <c r="E12" s="8" t="n">
        <v>1.82297312989305E-005</v>
      </c>
      <c r="F12" s="1" t="n">
        <v>6.67202112475448</v>
      </c>
      <c r="G12" s="1" t="n">
        <f aca="false">EXP(F12)/(EXP(F12)+1)</f>
        <v>0.998735762571641</v>
      </c>
      <c r="H12" s="10"/>
      <c r="L12" s="7" t="s">
        <v>29</v>
      </c>
      <c r="M12" s="1" t="n">
        <v>6.43605583813913</v>
      </c>
      <c r="N12" s="1" t="n">
        <f aca="false">2^M12</f>
        <v>86.5856379371136</v>
      </c>
      <c r="O12" s="8" t="n">
        <v>5.22982395789106E-007</v>
      </c>
      <c r="P12" s="8" t="n">
        <v>2.26451377376683E-005</v>
      </c>
      <c r="Q12" s="1" t="n">
        <v>6.4980024802849</v>
      </c>
      <c r="R12" s="1" t="n">
        <f aca="false">EXP(Q12)/(EXP(Q12)+1)</f>
        <v>0.998495820620194</v>
      </c>
      <c r="S12" s="9"/>
      <c r="T12" s="11"/>
    </row>
    <row r="13" customFormat="false" ht="12.75" hidden="false" customHeight="false" outlineLevel="0" collapsed="false">
      <c r="A13" s="7" t="s">
        <v>30</v>
      </c>
      <c r="B13" s="1" t="n">
        <v>-9.80517077760076</v>
      </c>
      <c r="C13" s="1" t="n">
        <f aca="false">2^B13</f>
        <v>0.0011177623662368</v>
      </c>
      <c r="D13" s="8" t="n">
        <v>5.6918004850023E-005</v>
      </c>
      <c r="E13" s="1" t="n">
        <v>0.00100593861632898</v>
      </c>
      <c r="F13" s="1" t="n">
        <v>2.73942315341037</v>
      </c>
      <c r="G13" s="1" t="n">
        <f aca="false">EXP(F13)/(EXP(F13)+1)</f>
        <v>0.939313222515113</v>
      </c>
      <c r="H13" s="9"/>
      <c r="L13" s="7" t="s">
        <v>31</v>
      </c>
      <c r="M13" s="1" t="n">
        <v>5.76704288176224</v>
      </c>
      <c r="N13" s="1" t="n">
        <f aca="false">2^M13</f>
        <v>54.4568973070121</v>
      </c>
      <c r="O13" s="8" t="n">
        <v>3.32234666487886E-005</v>
      </c>
      <c r="P13" s="1" t="n">
        <v>0.000669105165531418</v>
      </c>
      <c r="Q13" s="1" t="n">
        <v>3.2677544014989</v>
      </c>
      <c r="R13" s="1" t="n">
        <f aca="false">EXP(Q13)/(EXP(Q13)+1)</f>
        <v>0.96330587759555</v>
      </c>
      <c r="S13" s="9"/>
      <c r="T13" s="11"/>
    </row>
    <row r="14" customFormat="false" ht="12.75" hidden="false" customHeight="false" outlineLevel="0" collapsed="false">
      <c r="A14" s="7" t="s">
        <v>32</v>
      </c>
      <c r="B14" s="1" t="n">
        <v>-8.8370756327922</v>
      </c>
      <c r="C14" s="1" t="n">
        <f aca="false">2^B14</f>
        <v>0.00218662928685832</v>
      </c>
      <c r="D14" s="8" t="n">
        <v>3.76650721405047E-006</v>
      </c>
      <c r="E14" s="1" t="n">
        <v>0.000125453663360296</v>
      </c>
      <c r="F14" s="1" t="n">
        <v>5.17665290765411</v>
      </c>
      <c r="G14" s="1" t="n">
        <f aca="false">EXP(F14)/(EXP(F14)+1)</f>
        <v>0.994384832718019</v>
      </c>
      <c r="H14" s="9"/>
      <c r="L14" s="7" t="s">
        <v>33</v>
      </c>
      <c r="M14" s="1" t="n">
        <v>5.6926161931546</v>
      </c>
      <c r="N14" s="1" t="n">
        <f aca="false">2^M14</f>
        <v>51.7187747879527</v>
      </c>
      <c r="O14" s="8" t="n">
        <v>3.66746825892512E-006</v>
      </c>
      <c r="P14" s="1" t="n">
        <v>0.000125453663360296</v>
      </c>
      <c r="Q14" s="1" t="n">
        <v>5.19731191086704</v>
      </c>
      <c r="R14" s="1" t="n">
        <f aca="false">EXP(Q14)/(EXP(Q14)+1)</f>
        <v>0.994499014836609</v>
      </c>
      <c r="S14" s="10"/>
      <c r="T14" s="11"/>
    </row>
    <row r="15" customFormat="false" ht="12.75" hidden="false" customHeight="false" outlineLevel="0" collapsed="false">
      <c r="A15" s="7" t="s">
        <v>34</v>
      </c>
      <c r="B15" s="1" t="n">
        <v>-8.0469384513837</v>
      </c>
      <c r="C15" s="1" t="n">
        <f aca="false">2^B15</f>
        <v>0.00378120438504892</v>
      </c>
      <c r="D15" s="8" t="n">
        <v>7.06023079278446E-006</v>
      </c>
      <c r="E15" s="1" t="n">
        <v>0.000210833098846598</v>
      </c>
      <c r="F15" s="1" t="n">
        <v>4.66892078257143</v>
      </c>
      <c r="G15" s="1" t="n">
        <f aca="false">EXP(F15)/(EXP(F15)+1)</f>
        <v>0.990704821285486</v>
      </c>
      <c r="H15" s="9"/>
      <c r="L15" s="7" t="s">
        <v>35</v>
      </c>
      <c r="M15" s="1" t="n">
        <v>5.64716304719949</v>
      </c>
      <c r="N15" s="1" t="n">
        <f aca="false">2^M15</f>
        <v>50.1147383929561</v>
      </c>
      <c r="O15" s="8" t="n">
        <v>4.50803062259014E-005</v>
      </c>
      <c r="P15" s="1" t="n">
        <v>0.000830455715474815</v>
      </c>
      <c r="Q15" s="1" t="n">
        <v>2.97048054564305</v>
      </c>
      <c r="R15" s="1" t="n">
        <f aca="false">EXP(Q15)/(EXP(Q15)+1)</f>
        <v>0.951222578282</v>
      </c>
      <c r="S15" s="9"/>
      <c r="T15" s="11"/>
    </row>
    <row r="16" customFormat="false" ht="12.75" hidden="false" customHeight="false" outlineLevel="0" collapsed="false">
      <c r="A16" s="7" t="s">
        <v>36</v>
      </c>
      <c r="B16" s="1" t="n">
        <v>-7.87940629912681</v>
      </c>
      <c r="C16" s="1" t="n">
        <f aca="false">2^B16</f>
        <v>0.0042468053513911</v>
      </c>
      <c r="D16" s="8" t="n">
        <v>9.25961283068738E-008</v>
      </c>
      <c r="E16" s="8" t="n">
        <v>6.1683267010579E-006</v>
      </c>
      <c r="F16" s="1" t="n">
        <v>7.29952299629543</v>
      </c>
      <c r="G16" s="1" t="n">
        <f aca="false">EXP(F16)/(EXP(F16)+1)</f>
        <v>0.999324595393134</v>
      </c>
      <c r="H16" s="10"/>
      <c r="L16" s="7" t="s">
        <v>37</v>
      </c>
      <c r="M16" s="1" t="n">
        <v>5.21528062003018</v>
      </c>
      <c r="N16" s="1" t="n">
        <f aca="false">2^M16</f>
        <v>37.1497505920488</v>
      </c>
      <c r="O16" s="8" t="n">
        <v>1.80760110319555E-005</v>
      </c>
      <c r="P16" s="1" t="n">
        <v>0.000447252158676383</v>
      </c>
      <c r="Q16" s="1" t="n">
        <v>3.84133933210794</v>
      </c>
      <c r="R16" s="1" t="n">
        <f aca="false">EXP(Q16)/(EXP(Q16)+1)</f>
        <v>0.978986223667295</v>
      </c>
      <c r="S16" s="10"/>
    </row>
    <row r="17" customFormat="false" ht="12.75" hidden="false" customHeight="false" outlineLevel="0" collapsed="false">
      <c r="A17" s="7" t="s">
        <v>38</v>
      </c>
      <c r="B17" s="1" t="n">
        <v>-7.14588127705017</v>
      </c>
      <c r="C17" s="1" t="n">
        <f aca="false">2^B17</f>
        <v>0.00706114923330181</v>
      </c>
      <c r="D17" s="8" t="n">
        <v>8.65629978682492E-005</v>
      </c>
      <c r="E17" s="1" t="n">
        <v>0.00133863493131971</v>
      </c>
      <c r="F17" s="1" t="n">
        <v>2.31611403177148</v>
      </c>
      <c r="G17" s="1" t="n">
        <f aca="false">EXP(F17)/(EXP(F17)+1)</f>
        <v>0.910202832233123</v>
      </c>
      <c r="H17" s="9"/>
      <c r="L17" s="7" t="s">
        <v>39</v>
      </c>
      <c r="M17" s="1" t="n">
        <v>5.06771428988214</v>
      </c>
      <c r="N17" s="1" t="n">
        <f aca="false">2^M17</f>
        <v>33.5377567695632</v>
      </c>
      <c r="O17" s="8" t="n">
        <v>2.77746939008105E-006</v>
      </c>
      <c r="P17" s="1" t="n">
        <v>0.000104577760513487</v>
      </c>
      <c r="Q17" s="1" t="n">
        <v>5.40840933807985</v>
      </c>
      <c r="R17" s="1" t="n">
        <f aca="false">EXP(Q17)/(EXP(Q17)+1)</f>
        <v>0.995541211100512</v>
      </c>
      <c r="S17" s="9"/>
    </row>
    <row r="18" customFormat="false" ht="12.75" hidden="false" customHeight="false" outlineLevel="0" collapsed="false">
      <c r="A18" s="7" t="s">
        <v>40</v>
      </c>
      <c r="B18" s="1" t="n">
        <v>-6.99858744104408</v>
      </c>
      <c r="C18" s="1" t="n">
        <f aca="false">2^B18</f>
        <v>0.00782015305268418</v>
      </c>
      <c r="D18" s="8" t="n">
        <v>6.0065058586798E-005</v>
      </c>
      <c r="E18" s="1" t="n">
        <v>0.00104032681472334</v>
      </c>
      <c r="F18" s="1" t="n">
        <v>2.68563484778162</v>
      </c>
      <c r="G18" s="1" t="n">
        <f aca="false">EXP(F18)/(EXP(F18)+1)</f>
        <v>0.936173648774914</v>
      </c>
      <c r="H18" s="9"/>
      <c r="L18" s="7" t="s">
        <v>41</v>
      </c>
      <c r="M18" s="1" t="n">
        <v>4.948260288257</v>
      </c>
      <c r="N18" s="1" t="n">
        <f aca="false">2^M18</f>
        <v>30.8727113993105</v>
      </c>
      <c r="O18" s="8" t="n">
        <v>2.82121271336072E-005</v>
      </c>
      <c r="P18" s="1" t="n">
        <v>0.000626453899941123</v>
      </c>
      <c r="Q18" s="1" t="n">
        <v>3.42445884246844</v>
      </c>
      <c r="R18" s="1" t="n">
        <f aca="false">EXP(Q18)/(EXP(Q18)+1)</f>
        <v>0.968460251783043</v>
      </c>
      <c r="S18" s="9"/>
    </row>
    <row r="19" customFormat="false" ht="12.75" hidden="false" customHeight="false" outlineLevel="0" collapsed="false">
      <c r="A19" s="7" t="s">
        <v>42</v>
      </c>
      <c r="B19" s="1" t="n">
        <v>-6.81426781915288</v>
      </c>
      <c r="C19" s="1" t="n">
        <f aca="false">2^B19</f>
        <v>0.00888589112977023</v>
      </c>
      <c r="D19" s="8" t="n">
        <v>1.39395121763071E-007</v>
      </c>
      <c r="E19" s="8" t="n">
        <v>8.04774502978796E-006</v>
      </c>
      <c r="F19" s="1" t="n">
        <v>7.13891273489898</v>
      </c>
      <c r="G19" s="1" t="n">
        <f aca="false">EXP(F19)/(EXP(F19)+1)</f>
        <v>0.99920701482763</v>
      </c>
      <c r="H19" s="10"/>
      <c r="L19" s="7" t="s">
        <v>43</v>
      </c>
      <c r="M19" s="1" t="n">
        <v>4.81613375444782</v>
      </c>
      <c r="N19" s="1" t="n">
        <f aca="false">2^M19</f>
        <v>28.1709000798751</v>
      </c>
      <c r="O19" s="8" t="n">
        <v>3.06696635306623E-005</v>
      </c>
      <c r="P19" s="1" t="n">
        <v>0.000663998215438838</v>
      </c>
      <c r="Q19" s="1" t="n">
        <v>3.34464100668619</v>
      </c>
      <c r="R19" s="1" t="n">
        <f aca="false">EXP(Q19)/(EXP(Q19)+1)</f>
        <v>0.965928909717992</v>
      </c>
      <c r="S19" s="10"/>
    </row>
    <row r="20" customFormat="false" ht="12.75" hidden="false" customHeight="false" outlineLevel="0" collapsed="false">
      <c r="A20" s="7" t="s">
        <v>44</v>
      </c>
      <c r="B20" s="1" t="n">
        <v>-6.61183032453279</v>
      </c>
      <c r="C20" s="1" t="n">
        <f aca="false">2^B20</f>
        <v>0.0102244686130187</v>
      </c>
      <c r="D20" s="8" t="n">
        <v>8.55936177129249E-005</v>
      </c>
      <c r="E20" s="1" t="n">
        <v>0.00133863493131971</v>
      </c>
      <c r="F20" s="1" t="n">
        <v>2.32760802368992</v>
      </c>
      <c r="G20" s="1" t="n">
        <f aca="false">EXP(F20)/(EXP(F20)+1)</f>
        <v>0.911137859167095</v>
      </c>
      <c r="H20" s="10"/>
      <c r="L20" s="7" t="s">
        <v>45</v>
      </c>
      <c r="M20" s="1" t="n">
        <v>4.6984400295729</v>
      </c>
      <c r="N20" s="1" t="n">
        <f aca="false">2^M20</f>
        <v>25.9639869234221</v>
      </c>
      <c r="O20" s="1" t="n">
        <v>0.0078225076952079</v>
      </c>
      <c r="P20" s="1" t="n">
        <v>0.0559858815210747</v>
      </c>
      <c r="Q20" s="1" t="n">
        <v>-2.5884922451816</v>
      </c>
      <c r="R20" s="1" t="n">
        <f aca="false">EXP(Q20)/(EXP(Q20)+1)</f>
        <v>0.0698827220906232</v>
      </c>
      <c r="S20" s="9"/>
    </row>
    <row r="21" customFormat="false" ht="12.75" hidden="false" customHeight="false" outlineLevel="0" collapsed="false">
      <c r="A21" s="7" t="s">
        <v>46</v>
      </c>
      <c r="B21" s="1" t="n">
        <v>-5.66161810468881</v>
      </c>
      <c r="C21" s="1" t="n">
        <f aca="false">2^B21</f>
        <v>0.0197552771339063</v>
      </c>
      <c r="D21" s="8" t="n">
        <v>4.62855898792709E-007</v>
      </c>
      <c r="E21" s="8" t="n">
        <v>2.10964846502361E-005</v>
      </c>
      <c r="F21" s="1" t="n">
        <v>6.56533582051754</v>
      </c>
      <c r="G21" s="1" t="n">
        <f aca="false">EXP(F21)/(EXP(F21)+1)</f>
        <v>0.998593629744492</v>
      </c>
      <c r="H21" s="9"/>
      <c r="L21" s="7" t="s">
        <v>47</v>
      </c>
      <c r="M21" s="1" t="n">
        <v>4.69598797060665</v>
      </c>
      <c r="N21" s="1" t="n">
        <f aca="false">2^M21</f>
        <v>25.9198950316087</v>
      </c>
      <c r="O21" s="8" t="n">
        <v>3.93335943845781E-005</v>
      </c>
      <c r="P21" s="1" t="n">
        <v>0.000756953171934325</v>
      </c>
      <c r="Q21" s="1" t="n">
        <v>3.10405709279354</v>
      </c>
      <c r="R21" s="1" t="n">
        <f aca="false">EXP(Q21)/(EXP(Q21)+1)</f>
        <v>0.957059786292565</v>
      </c>
      <c r="S21" s="10"/>
    </row>
    <row r="22" customFormat="false" ht="12.75" hidden="false" customHeight="false" outlineLevel="0" collapsed="false">
      <c r="A22" s="7" t="s">
        <v>48</v>
      </c>
      <c r="B22" s="1" t="n">
        <v>-5.57090563028509</v>
      </c>
      <c r="C22" s="1" t="n">
        <f aca="false">2^B22</f>
        <v>0.0210373146324108</v>
      </c>
      <c r="D22" s="8" t="n">
        <v>6.70683801041553E-005</v>
      </c>
      <c r="E22" s="1" t="n">
        <v>0.00111694648404228</v>
      </c>
      <c r="F22" s="1" t="n">
        <v>2.57489133732503</v>
      </c>
      <c r="G22" s="1" t="n">
        <f aca="false">EXP(F22)/(EXP(F22)+1)</f>
        <v>0.929228042462407</v>
      </c>
      <c r="H22" s="9"/>
      <c r="L22" s="7" t="s">
        <v>49</v>
      </c>
      <c r="M22" s="1" t="n">
        <v>4.38891092299034</v>
      </c>
      <c r="N22" s="1" t="n">
        <f aca="false">2^M22</f>
        <v>20.9504731743203</v>
      </c>
      <c r="O22" s="1" t="n">
        <v>0.000177811768241557</v>
      </c>
      <c r="P22" s="1" t="n">
        <v>0.00240601548901856</v>
      </c>
      <c r="Q22" s="1" t="n">
        <v>1.56887005707648</v>
      </c>
      <c r="R22" s="1" t="n">
        <f aca="false">EXP(Q22)/(EXP(Q22)+1)</f>
        <v>0.827622466302779</v>
      </c>
      <c r="S22" s="10"/>
    </row>
    <row r="23" customFormat="false" ht="12.75" hidden="false" customHeight="false" outlineLevel="0" collapsed="false">
      <c r="A23" s="7" t="s">
        <v>50</v>
      </c>
      <c r="B23" s="1" t="n">
        <v>-5.46477207039014</v>
      </c>
      <c r="C23" s="1" t="n">
        <f aca="false">2^B23</f>
        <v>0.0226432982691031</v>
      </c>
      <c r="D23" s="1" t="n">
        <v>0.0034367898368506</v>
      </c>
      <c r="E23" s="1" t="n">
        <v>0.0303699999868634</v>
      </c>
      <c r="F23" s="1" t="n">
        <v>-1.6707863619677</v>
      </c>
      <c r="G23" s="1" t="n">
        <f aca="false">EXP(F23)/(EXP(F23)+1)</f>
        <v>0.158319364540719</v>
      </c>
      <c r="H23" s="10"/>
      <c r="L23" s="7" t="s">
        <v>51</v>
      </c>
      <c r="M23" s="1" t="n">
        <v>4.37818641961583</v>
      </c>
      <c r="N23" s="1" t="n">
        <f aca="false">2^M23</f>
        <v>20.7953119175174</v>
      </c>
      <c r="O23" s="8" t="n">
        <v>2.51398863027936E-005</v>
      </c>
      <c r="P23" s="1" t="n">
        <v>0.000581869218826147</v>
      </c>
      <c r="Q23" s="1" t="n">
        <v>3.5338317172266</v>
      </c>
      <c r="R23" s="1" t="n">
        <f aca="false">EXP(Q23)/(EXP(Q23)+1)</f>
        <v>0.971635206384733</v>
      </c>
      <c r="S23" s="9"/>
    </row>
    <row r="24" customFormat="false" ht="12.75" hidden="false" customHeight="false" outlineLevel="0" collapsed="false">
      <c r="A24" s="7" t="s">
        <v>52</v>
      </c>
      <c r="B24" s="1" t="n">
        <v>-5.38680973810593</v>
      </c>
      <c r="C24" s="1" t="n">
        <f aca="false">2^B24</f>
        <v>0.0239005936323144</v>
      </c>
      <c r="D24" s="8" t="n">
        <v>3.3047458753324E-005</v>
      </c>
      <c r="E24" s="1" t="n">
        <v>0.000669105165531418</v>
      </c>
      <c r="F24" s="1" t="n">
        <v>3.27287409029909</v>
      </c>
      <c r="G24" s="1" t="n">
        <f aca="false">EXP(F24)/(EXP(F24)+1)</f>
        <v>0.96348641800102</v>
      </c>
      <c r="H24" s="9"/>
      <c r="L24" s="7" t="s">
        <v>53</v>
      </c>
      <c r="M24" s="1" t="n">
        <v>4.14576288205465</v>
      </c>
      <c r="N24" s="1" t="n">
        <f aca="false">2^M24</f>
        <v>17.7010481079712</v>
      </c>
      <c r="O24" s="8" t="n">
        <v>4.60298779939851E-005</v>
      </c>
      <c r="P24" s="1" t="n">
        <v>0.000830455715474815</v>
      </c>
      <c r="Q24" s="1" t="n">
        <v>2.94995857985048</v>
      </c>
      <c r="R24" s="1" t="n">
        <f aca="false">EXP(Q24)/(EXP(Q24)+1)</f>
        <v>0.950261530773064</v>
      </c>
      <c r="S24" s="9"/>
    </row>
    <row r="25" customFormat="false" ht="12.75" hidden="false" customHeight="false" outlineLevel="0" collapsed="false">
      <c r="A25" s="7" t="s">
        <v>54</v>
      </c>
      <c r="B25" s="1" t="n">
        <v>-5.1310246144224</v>
      </c>
      <c r="C25" s="1" t="n">
        <f aca="false">2^B25</f>
        <v>0.0285369584277597</v>
      </c>
      <c r="D25" s="1" t="n">
        <v>0.0030294726133923</v>
      </c>
      <c r="E25" s="1" t="n">
        <v>0.0273283675333097</v>
      </c>
      <c r="F25" s="1" t="n">
        <v>-1.53004779720263</v>
      </c>
      <c r="G25" s="1" t="n">
        <f aca="false">EXP(F25)/(EXP(F25)+1)</f>
        <v>0.177986692592742</v>
      </c>
      <c r="H25" s="9"/>
      <c r="L25" s="7" t="s">
        <v>55</v>
      </c>
      <c r="M25" s="1" t="n">
        <v>3.93966739635643</v>
      </c>
      <c r="N25" s="1" t="n">
        <f aca="false">2^M25</f>
        <v>15.3446878867443</v>
      </c>
      <c r="O25" s="1" t="n">
        <v>0.00014336741999622</v>
      </c>
      <c r="P25" s="1" t="n">
        <v>0.00200251912446333</v>
      </c>
      <c r="Q25" s="1" t="n">
        <v>1.79482132059849</v>
      </c>
      <c r="R25" s="1" t="n">
        <f aca="false">EXP(Q25)/(EXP(Q25)+1)</f>
        <v>0.857517367891869</v>
      </c>
      <c r="S25" s="9"/>
    </row>
    <row r="26" customFormat="false" ht="12.75" hidden="false" customHeight="false" outlineLevel="0" collapsed="false">
      <c r="A26" s="7" t="s">
        <v>56</v>
      </c>
      <c r="B26" s="1" t="n">
        <v>-5.09047793778446</v>
      </c>
      <c r="C26" s="1" t="n">
        <f aca="false">2^B26</f>
        <v>0.0293503610785453</v>
      </c>
      <c r="D26" s="1" t="n">
        <v>0.0048672911276316</v>
      </c>
      <c r="E26" s="1" t="n">
        <v>0.0383188556048088</v>
      </c>
      <c r="F26" s="1" t="n">
        <v>-2.0592202249787</v>
      </c>
      <c r="G26" s="1" t="n">
        <f aca="false">EXP(F26)/(EXP(F26)+1)</f>
        <v>0.113124038955718</v>
      </c>
      <c r="H26" s="9"/>
      <c r="L26" s="7" t="s">
        <v>57</v>
      </c>
      <c r="M26" s="1" t="n">
        <v>3.85178411482969</v>
      </c>
      <c r="N26" s="1" t="n">
        <f aca="false">2^M26</f>
        <v>14.4378509948743</v>
      </c>
      <c r="O26" s="1" t="n">
        <v>0.00444272147737416</v>
      </c>
      <c r="P26" s="1" t="n">
        <v>0.0362961962208115</v>
      </c>
      <c r="Q26" s="1" t="n">
        <v>-1.95733659280802</v>
      </c>
      <c r="R26" s="1" t="n">
        <f aca="false">EXP(Q26)/(EXP(Q26)+1)</f>
        <v>0.123755578496318</v>
      </c>
      <c r="S26" s="9"/>
    </row>
    <row r="27" customFormat="false" ht="12.75" hidden="false" customHeight="false" outlineLevel="0" collapsed="false">
      <c r="A27" s="7" t="s">
        <v>58</v>
      </c>
      <c r="B27" s="1" t="n">
        <v>-4.66016595047283</v>
      </c>
      <c r="C27" s="1" t="n">
        <f aca="false">2^B27</f>
        <v>0.0395503438989006</v>
      </c>
      <c r="D27" s="8" t="n">
        <v>1.88280846259211E-006</v>
      </c>
      <c r="E27" s="8" t="n">
        <v>7.7643434695465E-005</v>
      </c>
      <c r="F27" s="1" t="n">
        <v>5.68984921932206</v>
      </c>
      <c r="G27" s="1" t="n">
        <f aca="false">EXP(F27)/(EXP(F27)+1)</f>
        <v>0.996631284020476</v>
      </c>
      <c r="H27" s="10"/>
      <c r="L27" s="7" t="s">
        <v>59</v>
      </c>
      <c r="M27" s="1" t="n">
        <v>3.81994650688822</v>
      </c>
      <c r="N27" s="1" t="n">
        <f aca="false">2^M27</f>
        <v>14.1227242801033</v>
      </c>
      <c r="O27" s="1" t="n">
        <v>0.00119174569774931</v>
      </c>
      <c r="P27" s="1" t="n">
        <v>0.012286330645844</v>
      </c>
      <c r="Q27" s="1" t="n">
        <v>-0.493036083184811</v>
      </c>
      <c r="R27" s="1" t="n">
        <f aca="false">EXP(Q27)/(EXP(Q27)+1)</f>
        <v>0.379178605308397</v>
      </c>
      <c r="S27" s="10"/>
    </row>
    <row r="28" customFormat="false" ht="12.75" hidden="false" customHeight="false" outlineLevel="0" collapsed="false">
      <c r="A28" s="7" t="s">
        <v>60</v>
      </c>
      <c r="B28" s="1" t="n">
        <v>-4.61612975856058</v>
      </c>
      <c r="C28" s="1" t="n">
        <f aca="false">2^B28</f>
        <v>0.0407761744686147</v>
      </c>
      <c r="D28" s="1" t="n">
        <v>0.00890682425537863</v>
      </c>
      <c r="E28" s="1" t="n">
        <v>0.0612167444853801</v>
      </c>
      <c r="F28" s="1" t="n">
        <v>-2.73307029524383</v>
      </c>
      <c r="G28" s="1" t="n">
        <f aca="false">EXP(F28)/(EXP(F28)+1)</f>
        <v>0.0610499274208641</v>
      </c>
      <c r="H28" s="10"/>
      <c r="L28" s="7" t="s">
        <v>61</v>
      </c>
      <c r="M28" s="1" t="n">
        <v>3.79200023198626</v>
      </c>
      <c r="N28" s="1" t="n">
        <f aca="false">2^M28</f>
        <v>13.8517872756904</v>
      </c>
      <c r="O28" s="8" t="n">
        <v>3.64184961387327E-005</v>
      </c>
      <c r="P28" s="1" t="n">
        <v>0.000716782219457784</v>
      </c>
      <c r="Q28" s="1" t="n">
        <v>3.17895530670411</v>
      </c>
      <c r="R28" s="1" t="n">
        <f aca="false">EXP(Q28)/(EXP(Q28)+1)</f>
        <v>0.960034602340865</v>
      </c>
      <c r="S28" s="10"/>
    </row>
    <row r="29" customFormat="false" ht="12.75" hidden="false" customHeight="false" outlineLevel="0" collapsed="false">
      <c r="A29" s="7" t="s">
        <v>62</v>
      </c>
      <c r="B29" s="1" t="n">
        <v>-4.49851569640146</v>
      </c>
      <c r="C29" s="1" t="n">
        <f aca="false">2^B29</f>
        <v>0.0442396659938055</v>
      </c>
      <c r="D29" s="8" t="n">
        <v>2.55323675697386E-005</v>
      </c>
      <c r="E29" s="1" t="n">
        <v>0.000581869218826147</v>
      </c>
      <c r="F29" s="1" t="n">
        <v>3.51919175772812</v>
      </c>
      <c r="G29" s="1" t="n">
        <f aca="false">EXP(F29)/(EXP(F29)+1)</f>
        <v>0.971228927718879</v>
      </c>
      <c r="H29" s="10"/>
      <c r="L29" s="7" t="s">
        <v>63</v>
      </c>
      <c r="M29" s="1" t="n">
        <v>3.77114293979152</v>
      </c>
      <c r="N29" s="1" t="n">
        <f aca="false">2^M29</f>
        <v>13.652970216046</v>
      </c>
      <c r="O29" s="1" t="n">
        <v>0.000511233973889359</v>
      </c>
      <c r="P29" s="1" t="n">
        <v>0.00632469459125978</v>
      </c>
      <c r="Q29" s="1" t="n">
        <v>0.436234441301893</v>
      </c>
      <c r="R29" s="1" t="n">
        <f aca="false">EXP(Q29)/(EXP(Q29)+1)</f>
        <v>0.607361408626566</v>
      </c>
      <c r="S29" s="9"/>
    </row>
    <row r="30" customFormat="false" ht="12.75" hidden="false" customHeight="false" outlineLevel="0" collapsed="false">
      <c r="A30" s="7" t="s">
        <v>64</v>
      </c>
      <c r="B30" s="1" t="n">
        <v>-4.25206959606579</v>
      </c>
      <c r="C30" s="1" t="n">
        <f aca="false">2^B30</f>
        <v>0.0524806865629985</v>
      </c>
      <c r="D30" s="8" t="n">
        <v>2.29611090521041E-005</v>
      </c>
      <c r="E30" s="1" t="n">
        <v>0.000552342234420061</v>
      </c>
      <c r="F30" s="1" t="n">
        <v>3.61915271530041</v>
      </c>
      <c r="G30" s="1" t="n">
        <f aca="false">EXP(F30)/(EXP(F30)+1)</f>
        <v>0.973894392045507</v>
      </c>
      <c r="H30" s="9"/>
      <c r="L30" s="7" t="s">
        <v>65</v>
      </c>
      <c r="M30" s="1" t="n">
        <v>3.72540660522044</v>
      </c>
      <c r="N30" s="1" t="n">
        <f aca="false">2^M30</f>
        <v>13.2269324076107</v>
      </c>
      <c r="O30" s="1" t="n">
        <v>0.00712201881067653</v>
      </c>
      <c r="P30" s="1" t="n">
        <v>0.0522683753393718</v>
      </c>
      <c r="Q30" s="1" t="n">
        <v>-2.4839280042765</v>
      </c>
      <c r="R30" s="1" t="n">
        <f aca="false">EXP(Q30)/(EXP(Q30)+1)</f>
        <v>0.0769925953232073</v>
      </c>
      <c r="S30" s="10"/>
    </row>
    <row r="31" customFormat="false" ht="12.75" hidden="false" customHeight="false" outlineLevel="0" collapsed="false">
      <c r="A31" s="7" t="s">
        <v>66</v>
      </c>
      <c r="B31" s="1" t="n">
        <v>-4.24800191813147</v>
      </c>
      <c r="C31" s="1" t="n">
        <f aca="false">2^B31</f>
        <v>0.0526288646279083</v>
      </c>
      <c r="D31" s="8" t="n">
        <v>3.22955698975265E-005</v>
      </c>
      <c r="E31" s="1" t="n">
        <v>0.000669105165531418</v>
      </c>
      <c r="F31" s="1" t="n">
        <v>3.29503430607198</v>
      </c>
      <c r="G31" s="1" t="n">
        <f aca="false">EXP(F31)/(EXP(F31)+1)</f>
        <v>0.964258064803184</v>
      </c>
      <c r="H31" s="10"/>
      <c r="L31" s="7" t="s">
        <v>67</v>
      </c>
      <c r="M31" s="1" t="n">
        <v>3.68744287674942</v>
      </c>
      <c r="N31" s="1" t="n">
        <f aca="false">2^M31</f>
        <v>12.8834125290938</v>
      </c>
      <c r="O31" s="1" t="n">
        <v>0.000110176916198018</v>
      </c>
      <c r="P31" s="1" t="n">
        <v>0.00159022015712473</v>
      </c>
      <c r="Q31" s="1" t="n">
        <v>2.06839612033289</v>
      </c>
      <c r="R31" s="1" t="n">
        <f aca="false">EXP(Q31)/(EXP(Q31)+1)</f>
        <v>0.887793288126421</v>
      </c>
      <c r="S31" s="9"/>
    </row>
    <row r="32" customFormat="false" ht="12.75" hidden="false" customHeight="false" outlineLevel="0" collapsed="false">
      <c r="A32" s="7" t="s">
        <v>68</v>
      </c>
      <c r="B32" s="1" t="n">
        <v>-4.03592933769425</v>
      </c>
      <c r="C32" s="1" t="n">
        <f aca="false">2^B32</f>
        <v>0.0609627021875892</v>
      </c>
      <c r="D32" s="1" t="n">
        <v>0.00068740998364369</v>
      </c>
      <c r="E32" s="1" t="n">
        <v>0.00793729394447247</v>
      </c>
      <c r="F32" s="1" t="n">
        <v>0.112836748992102</v>
      </c>
      <c r="G32" s="1" t="n">
        <f aca="false">EXP(F32)/(EXP(F32)+1)</f>
        <v>0.528179295048801</v>
      </c>
      <c r="H32" s="10"/>
      <c r="L32" s="7" t="s">
        <v>69</v>
      </c>
      <c r="M32" s="1" t="n">
        <v>3.47559519888134</v>
      </c>
      <c r="N32" s="1" t="n">
        <f aca="false">2^M32</f>
        <v>11.1239341071874</v>
      </c>
      <c r="O32" s="1" t="n">
        <v>0.00152738383867278</v>
      </c>
      <c r="P32" s="1" t="n">
        <v>0.0150308455033026</v>
      </c>
      <c r="Q32" s="1" t="n">
        <v>-0.767914986617669</v>
      </c>
      <c r="R32" s="1" t="n">
        <f aca="false">EXP(Q32)/(EXP(Q32)+1)</f>
        <v>0.316930309014959</v>
      </c>
      <c r="S32" s="9"/>
    </row>
    <row r="33" customFormat="false" ht="12.75" hidden="false" customHeight="false" outlineLevel="0" collapsed="false">
      <c r="A33" s="7" t="s">
        <v>70</v>
      </c>
      <c r="B33" s="1" t="n">
        <v>-3.89123643023244</v>
      </c>
      <c r="C33" s="1" t="n">
        <f aca="false">2^B33</f>
        <v>0.067393981486211</v>
      </c>
      <c r="D33" s="1" t="n">
        <v>0.00122872398207942</v>
      </c>
      <c r="E33" s="1" t="n">
        <v>0.0125185290409503</v>
      </c>
      <c r="F33" s="1" t="n">
        <v>-0.526838249852607</v>
      </c>
      <c r="G33" s="1" t="n">
        <f aca="false">EXP(F33)/(EXP(F33)+1)</f>
        <v>0.371254617464518</v>
      </c>
      <c r="H33" s="10"/>
      <c r="L33" s="7" t="s">
        <v>71</v>
      </c>
      <c r="M33" s="1" t="n">
        <v>3.19994464150114</v>
      </c>
      <c r="N33" s="1" t="n">
        <f aca="false">2^M33</f>
        <v>9.18923422770683</v>
      </c>
      <c r="O33" s="1" t="n">
        <v>0.000262512121036695</v>
      </c>
      <c r="P33" s="1" t="n">
        <v>0.00339306711668325</v>
      </c>
      <c r="Q33" s="1" t="n">
        <v>1.15540828465711</v>
      </c>
      <c r="R33" s="1" t="n">
        <f aca="false">EXP(Q33)/(EXP(Q33)+1)</f>
        <v>0.760497375321512</v>
      </c>
      <c r="S33" s="9"/>
    </row>
    <row r="34" customFormat="false" ht="12.75" hidden="false" customHeight="false" outlineLevel="0" collapsed="false">
      <c r="A34" s="7" t="s">
        <v>72</v>
      </c>
      <c r="B34" s="1" t="n">
        <v>-3.80252780059008</v>
      </c>
      <c r="C34" s="1" t="n">
        <f aca="false">2^B34</f>
        <v>0.0716679649589907</v>
      </c>
      <c r="D34" s="1" t="n">
        <v>0.00416715764014148</v>
      </c>
      <c r="E34" s="1" t="n">
        <v>0.0343691287272621</v>
      </c>
      <c r="F34" s="1" t="n">
        <v>-1.88585735962788</v>
      </c>
      <c r="G34" s="1" t="n">
        <f aca="false">EXP(F34)/(EXP(F34)+1)</f>
        <v>0.13171753262197</v>
      </c>
      <c r="H34" s="10"/>
      <c r="L34" s="7" t="s">
        <v>73</v>
      </c>
      <c r="M34" s="1" t="n">
        <v>3.08077231013219</v>
      </c>
      <c r="N34" s="1" t="n">
        <f aca="false">2^M34</f>
        <v>8.46067231835509</v>
      </c>
      <c r="O34" s="1" t="n">
        <v>0.00481427692536967</v>
      </c>
      <c r="P34" s="1" t="n">
        <v>0.0383188556048088</v>
      </c>
      <c r="Q34" s="1" t="n">
        <v>-2.04699533668616</v>
      </c>
      <c r="R34" s="1" t="n">
        <f aca="false">EXP(Q34)/(EXP(Q34)+1)</f>
        <v>0.114356338041066</v>
      </c>
      <c r="S34" s="9"/>
    </row>
    <row r="35" customFormat="false" ht="12.75" hidden="false" customHeight="false" outlineLevel="0" collapsed="false">
      <c r="A35" s="7" t="s">
        <v>74</v>
      </c>
      <c r="B35" s="1" t="n">
        <v>-3.614831089436</v>
      </c>
      <c r="C35" s="1" t="n">
        <f aca="false">2^B35</f>
        <v>0.0816257928717609</v>
      </c>
      <c r="D35" s="8" t="n">
        <v>6.79684712522449E-006</v>
      </c>
      <c r="E35" s="1" t="n">
        <v>0.000210216771801586</v>
      </c>
      <c r="F35" s="1" t="n">
        <v>4.70073308091142</v>
      </c>
      <c r="G35" s="1" t="n">
        <f aca="false">EXP(F35)/(EXP(F35)+1)</f>
        <v>0.99099324691292</v>
      </c>
      <c r="H35" s="9"/>
      <c r="L35" s="7" t="s">
        <v>75</v>
      </c>
      <c r="M35" s="1" t="n">
        <v>2.96816828529579</v>
      </c>
      <c r="N35" s="1" t="n">
        <f aca="false">2^M35</f>
        <v>7.82542054209038</v>
      </c>
      <c r="O35" s="8" t="n">
        <v>8.52629053698749E-006</v>
      </c>
      <c r="P35" s="1" t="n">
        <v>0.00024135050680845</v>
      </c>
      <c r="Q35" s="1" t="n">
        <v>4.50905421751287</v>
      </c>
      <c r="R35" s="1" t="n">
        <f aca="false">EXP(Q35)/(EXP(Q35)+1)</f>
        <v>0.989111008217528</v>
      </c>
      <c r="S35" s="9"/>
    </row>
    <row r="36" customFormat="false" ht="12.75" hidden="false" customHeight="false" outlineLevel="0" collapsed="false">
      <c r="A36" s="7" t="s">
        <v>76</v>
      </c>
      <c r="B36" s="1" t="n">
        <v>-3.33831558293759</v>
      </c>
      <c r="C36" s="1" t="n">
        <f aca="false">2^B36</f>
        <v>0.0988705328059903</v>
      </c>
      <c r="D36" s="1" t="n">
        <v>0.00257108609719445</v>
      </c>
      <c r="E36" s="1" t="n">
        <v>0.0238871124708625</v>
      </c>
      <c r="F36" s="1" t="n">
        <v>-1.3471286718144</v>
      </c>
      <c r="G36" s="1" t="n">
        <f aca="false">EXP(F36)/(EXP(F36)+1)</f>
        <v>0.206340195282647</v>
      </c>
      <c r="H36" s="10"/>
      <c r="L36" s="7" t="s">
        <v>77</v>
      </c>
      <c r="M36" s="1" t="n">
        <v>2.93302276787232</v>
      </c>
      <c r="N36" s="1" t="n">
        <f aca="false">2^M36</f>
        <v>7.63708863677798</v>
      </c>
      <c r="O36" s="1" t="n">
        <v>0.00117687945486296</v>
      </c>
      <c r="P36" s="1" t="n">
        <v>0.0122792482880883</v>
      </c>
      <c r="Q36" s="1" t="n">
        <v>-0.479154356247098</v>
      </c>
      <c r="R36" s="1" t="n">
        <f aca="false">EXP(Q36)/(EXP(Q36)+1)</f>
        <v>0.382451831562132</v>
      </c>
      <c r="S36" s="10"/>
    </row>
    <row r="37" customFormat="false" ht="12.75" hidden="false" customHeight="false" outlineLevel="0" collapsed="false">
      <c r="A37" s="7" t="s">
        <v>78</v>
      </c>
      <c r="B37" s="1" t="n">
        <v>-3.33490417658653</v>
      </c>
      <c r="C37" s="1" t="n">
        <f aca="false">2^B37</f>
        <v>0.0991045993583064</v>
      </c>
      <c r="D37" s="1" t="n">
        <v>0.00223844688447329</v>
      </c>
      <c r="E37" s="1" t="n">
        <v>0.0210705978473247</v>
      </c>
      <c r="F37" s="1" t="n">
        <v>-1.19279255673593</v>
      </c>
      <c r="G37" s="1" t="n">
        <f aca="false">EXP(F37)/(EXP(F37)+1)</f>
        <v>0.232759861299976</v>
      </c>
      <c r="H37" s="9"/>
      <c r="L37" s="7" t="s">
        <v>79</v>
      </c>
      <c r="M37" s="1" t="n">
        <v>2.90687376682037</v>
      </c>
      <c r="N37" s="1" t="n">
        <f aca="false">2^M37</f>
        <v>7.49991251430732</v>
      </c>
      <c r="O37" s="1" t="n">
        <v>0.000162005536990118</v>
      </c>
      <c r="P37" s="1" t="n">
        <v>0.00222693325449908</v>
      </c>
      <c r="Q37" s="1" t="n">
        <v>1.66680167032422</v>
      </c>
      <c r="R37" s="1" t="n">
        <f aca="false">EXP(Q37)/(EXP(Q37)+1)</f>
        <v>0.841148934788191</v>
      </c>
      <c r="S37" s="9"/>
    </row>
    <row r="38" customFormat="false" ht="12.75" hidden="false" customHeight="false" outlineLevel="0" collapsed="false">
      <c r="A38" s="7" t="s">
        <v>80</v>
      </c>
      <c r="B38" s="1" t="n">
        <v>-3.31617846465829</v>
      </c>
      <c r="C38" s="1" t="n">
        <f aca="false">2^B38</f>
        <v>0.100399329201027</v>
      </c>
      <c r="D38" s="8" t="n">
        <v>7.69456554573173E-005</v>
      </c>
      <c r="E38" s="1" t="n">
        <v>0.00123398032640809</v>
      </c>
      <c r="F38" s="1" t="n">
        <v>2.43598920085936</v>
      </c>
      <c r="G38" s="1" t="n">
        <f aca="false">EXP(F38)/(EXP(F38)+1)</f>
        <v>0.919530812092527</v>
      </c>
      <c r="H38" s="9"/>
      <c r="L38" s="7" t="s">
        <v>81</v>
      </c>
      <c r="M38" s="1" t="n">
        <v>2.90462319503741</v>
      </c>
      <c r="N38" s="1" t="n">
        <f aca="false">2^M38</f>
        <v>7.48822194052472</v>
      </c>
      <c r="O38" s="1" t="n">
        <v>0.0099725057685924</v>
      </c>
      <c r="P38" s="1" t="n">
        <v>0.0680014960283545</v>
      </c>
      <c r="Q38" s="1" t="n">
        <v>-2.85881298089352</v>
      </c>
      <c r="R38" s="1" t="n">
        <f aca="false">EXP(Q38)/(EXP(Q38)+1)</f>
        <v>0.0542275468317764</v>
      </c>
      <c r="S38" s="10"/>
    </row>
    <row r="39" customFormat="false" ht="12.75" hidden="false" customHeight="false" outlineLevel="0" collapsed="false">
      <c r="A39" s="7" t="s">
        <v>82</v>
      </c>
      <c r="B39" s="1" t="n">
        <v>-3.10691151864614</v>
      </c>
      <c r="C39" s="1" t="n">
        <f aca="false">2^B39</f>
        <v>0.1160717250687</v>
      </c>
      <c r="D39" s="8" t="n">
        <v>4.65555204103796E-006</v>
      </c>
      <c r="E39" s="1" t="n">
        <v>0.000149322521019958</v>
      </c>
      <c r="F39" s="1" t="n">
        <v>5.00978087193997</v>
      </c>
      <c r="G39" s="1" t="n">
        <f aca="false">EXP(F39)/(EXP(F39)+1)</f>
        <v>0.993371860121661</v>
      </c>
      <c r="H39" s="9"/>
      <c r="L39" s="7" t="s">
        <v>83</v>
      </c>
      <c r="M39" s="1" t="n">
        <v>2.88017323908776</v>
      </c>
      <c r="N39" s="1" t="n">
        <f aca="false">2^M39</f>
        <v>7.36238522850316</v>
      </c>
      <c r="O39" s="8" t="n">
        <v>1.4052520913593E-005</v>
      </c>
      <c r="P39" s="1" t="n">
        <v>0.000368772215490047</v>
      </c>
      <c r="Q39" s="1" t="n">
        <v>4.07035657740359</v>
      </c>
      <c r="R39" s="1" t="n">
        <f aca="false">EXP(Q39)/(EXP(Q39)+1)</f>
        <v>0.983215237536329</v>
      </c>
      <c r="S39" s="9"/>
    </row>
    <row r="40" customFormat="false" ht="12.75" hidden="false" customHeight="false" outlineLevel="0" collapsed="false">
      <c r="A40" s="7" t="s">
        <v>84</v>
      </c>
      <c r="B40" s="1" t="n">
        <v>-2.97130404853596</v>
      </c>
      <c r="C40" s="1" t="n">
        <f aca="false">2^B40</f>
        <v>0.127511206538179</v>
      </c>
      <c r="D40" s="8" t="n">
        <v>4.3223068046933E-005</v>
      </c>
      <c r="E40" s="1" t="n">
        <v>0.000813721237579216</v>
      </c>
      <c r="F40" s="1" t="n">
        <v>3.01181661531637</v>
      </c>
      <c r="G40" s="1" t="n">
        <f aca="false">EXP(F40)/(EXP(F40)+1)</f>
        <v>0.953105116178176</v>
      </c>
      <c r="H40" s="9"/>
      <c r="L40" s="7" t="s">
        <v>85</v>
      </c>
      <c r="M40" s="1" t="n">
        <v>2.84631060439786</v>
      </c>
      <c r="N40" s="1" t="n">
        <f aca="false">2^M40</f>
        <v>7.19158915627096</v>
      </c>
      <c r="O40" s="8" t="n">
        <v>1.57158819339387E-005</v>
      </c>
      <c r="P40" s="1" t="n">
        <v>0.00040029275749385</v>
      </c>
      <c r="Q40" s="1" t="n">
        <v>3.96923230584478</v>
      </c>
      <c r="R40" s="1" t="n">
        <f aca="false">EXP(Q40)/(EXP(Q40)+1)</f>
        <v>0.981462212664869</v>
      </c>
      <c r="S40" s="9"/>
    </row>
    <row r="41" customFormat="false" ht="12.75" hidden="false" customHeight="false" outlineLevel="0" collapsed="false">
      <c r="A41" s="7" t="s">
        <v>86</v>
      </c>
      <c r="B41" s="1" t="n">
        <v>-2.90115687515963</v>
      </c>
      <c r="C41" s="1" t="n">
        <f aca="false">2^B41</f>
        <v>0.133864296028631</v>
      </c>
      <c r="D41" s="8" t="n">
        <v>1.14735296020978E-005</v>
      </c>
      <c r="E41" s="1" t="n">
        <v>0.000310502394856771</v>
      </c>
      <c r="F41" s="1" t="n">
        <v>4.25098783170203</v>
      </c>
      <c r="G41" s="1" t="n">
        <f aca="false">EXP(F41)/(EXP(F41)+1)</f>
        <v>0.985950063501607</v>
      </c>
      <c r="H41" s="9"/>
      <c r="L41" s="7" t="s">
        <v>87</v>
      </c>
      <c r="M41" s="1" t="n">
        <v>2.82797658891883</v>
      </c>
      <c r="N41" s="1" t="n">
        <f aca="false">2^M41</f>
        <v>7.10077547063042</v>
      </c>
      <c r="O41" s="8" t="n">
        <v>7.51354895998333E-005</v>
      </c>
      <c r="P41" s="1" t="n">
        <v>0.00122768554704633</v>
      </c>
      <c r="Q41" s="1" t="n">
        <v>2.4601314869801</v>
      </c>
      <c r="R41" s="1" t="n">
        <f aca="false">EXP(Q41)/(EXP(Q41)+1)</f>
        <v>0.9212991970823</v>
      </c>
      <c r="S41" s="9"/>
    </row>
    <row r="42" customFormat="false" ht="12.75" hidden="false" customHeight="false" outlineLevel="0" collapsed="false">
      <c r="A42" s="7" t="s">
        <v>88</v>
      </c>
      <c r="B42" s="1" t="n">
        <v>-2.09395426826359</v>
      </c>
      <c r="C42" s="1" t="n">
        <f aca="false">2^B42</f>
        <v>0.234237786662835</v>
      </c>
      <c r="D42" s="8" t="n">
        <v>9.29520267718282E-005</v>
      </c>
      <c r="E42" s="1" t="n">
        <v>0.00136434669804073</v>
      </c>
      <c r="F42" s="1" t="n">
        <v>2.24328425314677</v>
      </c>
      <c r="G42" s="1" t="n">
        <f aca="false">EXP(F42)/(EXP(F42)+1)</f>
        <v>0.904069672252529</v>
      </c>
      <c r="H42" s="9"/>
      <c r="L42" s="7" t="s">
        <v>89</v>
      </c>
      <c r="M42" s="1" t="n">
        <v>2.7953363983918</v>
      </c>
      <c r="N42" s="1" t="n">
        <f aca="false">2^M42</f>
        <v>6.94192798283178</v>
      </c>
      <c r="O42" s="8" t="n">
        <v>8.89623074502325E-005</v>
      </c>
      <c r="P42" s="1" t="n">
        <v>0.00135160277634915</v>
      </c>
      <c r="Q42" s="1" t="n">
        <v>2.28818275146567</v>
      </c>
      <c r="R42" s="1" t="n">
        <f aca="false">EXP(Q42)/(EXP(Q42)+1)</f>
        <v>0.907893599237309</v>
      </c>
      <c r="S42" s="9"/>
    </row>
    <row r="43" customFormat="false" ht="13.5" hidden="false" customHeight="false" outlineLevel="0" collapsed="false">
      <c r="A43" s="12" t="s">
        <v>90</v>
      </c>
      <c r="B43" s="13" t="n">
        <v>-2.09130405241455</v>
      </c>
      <c r="C43" s="13" t="n">
        <f aca="false">2^B43</f>
        <v>0.23466847451453</v>
      </c>
      <c r="D43" s="13" t="n">
        <v>0.00296183017841242</v>
      </c>
      <c r="E43" s="13" t="n">
        <v>0.0269994203632122</v>
      </c>
      <c r="F43" s="13" t="n">
        <v>-1.50486225493821</v>
      </c>
      <c r="G43" s="13" t="n">
        <f aca="false">EXP(F43)/(EXP(F43)+1)</f>
        <v>0.181701455214401</v>
      </c>
      <c r="H43" s="14"/>
      <c r="L43" s="7" t="s">
        <v>91</v>
      </c>
      <c r="M43" s="1" t="n">
        <v>2.76613513493834</v>
      </c>
      <c r="N43" s="1" t="n">
        <f aca="false">2^M43</f>
        <v>6.80283046092625</v>
      </c>
      <c r="O43" s="8" t="n">
        <v>8.63956779568356E-006</v>
      </c>
      <c r="P43" s="1" t="n">
        <v>0.00024135050680845</v>
      </c>
      <c r="Q43" s="1" t="n">
        <v>4.49774897623526</v>
      </c>
      <c r="R43" s="1" t="n">
        <f aca="false">EXP(Q43)/(EXP(Q43)+1)</f>
        <v>0.988988570283514</v>
      </c>
      <c r="S43" s="9"/>
    </row>
    <row r="44" customFormat="false" ht="12.75" hidden="false" customHeight="false" outlineLevel="0" collapsed="false">
      <c r="A44" s="1" t="s">
        <v>92</v>
      </c>
      <c r="L44" s="7" t="s">
        <v>93</v>
      </c>
      <c r="M44" s="1" t="n">
        <v>2.4939436397211</v>
      </c>
      <c r="N44" s="1" t="n">
        <f aca="false">2^M44</f>
        <v>5.63315683862261</v>
      </c>
      <c r="O44" s="8" t="n">
        <v>6.2223497477097E-005</v>
      </c>
      <c r="P44" s="1" t="n">
        <v>0.00105657938853267</v>
      </c>
      <c r="Q44" s="1" t="n">
        <v>2.65025842580259</v>
      </c>
      <c r="R44" s="1" t="n">
        <f aca="false">EXP(Q44)/(EXP(Q44)+1)</f>
        <v>0.934026916657245</v>
      </c>
      <c r="S44" s="10"/>
    </row>
    <row r="45" customFormat="false" ht="12.75" hidden="false" customHeight="false" outlineLevel="0" collapsed="false">
      <c r="A45" s="1" t="s">
        <v>94</v>
      </c>
      <c r="L45" s="7" t="s">
        <v>95</v>
      </c>
      <c r="M45" s="1" t="n">
        <v>2.3441588492868</v>
      </c>
      <c r="N45" s="1" t="n">
        <f aca="false">2^M45</f>
        <v>5.07764259188801</v>
      </c>
      <c r="O45" s="1" t="n">
        <v>0.00873011324251615</v>
      </c>
      <c r="P45" s="1" t="n">
        <v>0.0604822245441519</v>
      </c>
      <c r="Q45" s="1" t="n">
        <v>-2.71076090773572</v>
      </c>
      <c r="R45" s="1" t="n">
        <f aca="false">EXP(Q45)/(EXP(Q45)+1)</f>
        <v>0.0623413577695728</v>
      </c>
      <c r="S45" s="10"/>
    </row>
    <row r="46" customFormat="false" ht="12.75" hidden="false" customHeight="false" outlineLevel="0" collapsed="false">
      <c r="L46" s="7" t="s">
        <v>96</v>
      </c>
      <c r="M46" s="1" t="n">
        <v>2.25985485179055</v>
      </c>
      <c r="N46" s="1" t="n">
        <f aca="false">2^M46</f>
        <v>4.78943293383157</v>
      </c>
      <c r="O46" s="1" t="n">
        <v>0.00401290758816207</v>
      </c>
      <c r="P46" s="1" t="n">
        <v>0.0337395919548384</v>
      </c>
      <c r="Q46" s="1" t="n">
        <v>-1.84375446729956</v>
      </c>
      <c r="R46" s="1" t="n">
        <f aca="false">EXP(Q46)/(EXP(Q46)+1)</f>
        <v>0.136607863124558</v>
      </c>
      <c r="S46" s="10"/>
    </row>
    <row r="47" customFormat="false" ht="12.75" hidden="false" customHeight="false" outlineLevel="0" collapsed="false">
      <c r="L47" s="7" t="s">
        <v>97</v>
      </c>
      <c r="M47" s="1" t="n">
        <v>2.22858265464217</v>
      </c>
      <c r="N47" s="1" t="n">
        <f aca="false">2^M47</f>
        <v>4.686733152171</v>
      </c>
      <c r="O47" s="1" t="n">
        <v>0.000843898449280355</v>
      </c>
      <c r="P47" s="1" t="n">
        <v>0.00913520071345984</v>
      </c>
      <c r="Q47" s="1" t="n">
        <v>-0.112325712998761</v>
      </c>
      <c r="R47" s="1" t="n">
        <f aca="false">EXP(Q47)/(EXP(Q47)+1)</f>
        <v>0.471948059981041</v>
      </c>
      <c r="S47" s="9"/>
    </row>
    <row r="48" customFormat="false" ht="12.75" hidden="false" customHeight="false" outlineLevel="0" collapsed="false">
      <c r="L48" s="7" t="s">
        <v>98</v>
      </c>
      <c r="M48" s="1" t="n">
        <v>2.19398391389219</v>
      </c>
      <c r="N48" s="1" t="n">
        <f aca="false">2^M48</f>
        <v>4.57567287359397</v>
      </c>
      <c r="O48" s="1" t="n">
        <v>0.000733540660338134</v>
      </c>
      <c r="P48" s="1" t="n">
        <v>0.00827906876713559</v>
      </c>
      <c r="Q48" s="1" t="n">
        <v>0.041627147873907</v>
      </c>
      <c r="R48" s="1" t="n">
        <f aca="false">EXP(Q48)/(EXP(Q48)+1)</f>
        <v>0.510405284471935</v>
      </c>
      <c r="S48" s="9"/>
    </row>
    <row r="49" customFormat="false" ht="12.75" hidden="false" customHeight="false" outlineLevel="0" collapsed="false">
      <c r="L49" s="7" t="s">
        <v>99</v>
      </c>
      <c r="M49" s="1" t="n">
        <v>2.15002813294606</v>
      </c>
      <c r="N49" s="1" t="n">
        <f aca="false">2^M49</f>
        <v>4.43836443674235</v>
      </c>
      <c r="O49" s="1" t="n">
        <v>0.00862641040086627</v>
      </c>
      <c r="P49" s="1" t="n">
        <v>0.0604822245441519</v>
      </c>
      <c r="Q49" s="1" t="n">
        <v>-2.6974556888988</v>
      </c>
      <c r="R49" s="1" t="n">
        <f aca="false">EXP(Q49)/(EXP(Q49)+1)</f>
        <v>0.0631236570783208</v>
      </c>
      <c r="S49" s="9"/>
    </row>
    <row r="50" customFormat="false" ht="13.5" hidden="false" customHeight="false" outlineLevel="0" collapsed="false">
      <c r="L50" s="12" t="s">
        <v>100</v>
      </c>
      <c r="M50" s="13" t="n">
        <v>2.07828487028953</v>
      </c>
      <c r="N50" s="13" t="n">
        <f aca="false">2^M50</f>
        <v>4.22304865891004</v>
      </c>
      <c r="O50" s="13" t="n">
        <v>0.00684470838061548</v>
      </c>
      <c r="P50" s="13" t="n">
        <v>0.0506625423727607</v>
      </c>
      <c r="Q50" s="13" t="n">
        <v>-2.43964476958128</v>
      </c>
      <c r="R50" s="13" t="n">
        <f aca="false">EXP(Q50)/(EXP(Q50)+1)</f>
        <v>0.0801991126240246</v>
      </c>
      <c r="S50" s="15"/>
    </row>
    <row r="51" customFormat="false" ht="12.75" hidden="false" customHeight="false" outlineLevel="0" collapsed="false">
      <c r="M51" s="1"/>
    </row>
    <row r="52" customFormat="false" ht="12.75" hidden="false" customHeight="false" outlineLevel="0" collapsed="false">
      <c r="L52" s="1" t="s">
        <v>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6384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31T12:48:54Z</dcterms:created>
  <dc:creator>xke081</dc:creator>
  <dc:description/>
  <dc:language>en-US</dc:language>
  <cp:lastModifiedBy>Karl-Henning Kalland</cp:lastModifiedBy>
  <dcterms:modified xsi:type="dcterms:W3CDTF">2008-11-08T19:03:52Z</dcterms:modified>
  <cp:revision>0</cp:revision>
  <dc:subject/>
  <dc:title/>
</cp:coreProperties>
</file>